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hmgu-my.sharepoint.com/personal/andrea_ghirardo_helmholtz-munich_de/Documents/WRITING/Rice-Azolla metabolomics/manuscript submission/_figures and tables_final/"/>
    </mc:Choice>
  </mc:AlternateContent>
  <xr:revisionPtr revIDLastSave="100" documentId="8_{2F739055-0BEA-4F29-8B69-E5EE833395CB}" xr6:coauthVersionLast="47" xr6:coauthVersionMax="47" xr10:uidLastSave="{EEA264EE-233F-4B89-9B8F-7ADA98845691}"/>
  <bookViews>
    <workbookView xWindow="45972" yWindow="14172" windowWidth="23256" windowHeight="13896" xr2:uid="{00000000-000D-0000-FFFF-FFFF00000000}"/>
  </bookViews>
  <sheets>
    <sheet name="Shared Sign. Lipids in Roo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18">
  <si>
    <t>ID</t>
  </si>
  <si>
    <t>rp3730</t>
  </si>
  <si>
    <t>rp3772</t>
  </si>
  <si>
    <t>rp3721</t>
  </si>
  <si>
    <t>rp3972</t>
  </si>
  <si>
    <t>rp1265</t>
  </si>
  <si>
    <t>rp5225</t>
  </si>
  <si>
    <t>rp3511</t>
  </si>
  <si>
    <t>MSCC Class</t>
  </si>
  <si>
    <t>Lipid</t>
  </si>
  <si>
    <t>Putative name (top-hit library match )</t>
  </si>
  <si>
    <t>2-Methylbacteriohopanetetrol</t>
  </si>
  <si>
    <t>4-Undecynoic acid</t>
  </si>
  <si>
    <t>Linoleic acid</t>
  </si>
  <si>
    <t>R 60  LogFC (+AZ/-AZ)</t>
  </si>
  <si>
    <t>R40    LogFC (+AZ/-AZ)</t>
  </si>
  <si>
    <t>R40      adj. p-value</t>
  </si>
  <si>
    <t>R60    adj.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8">
    <xf numFmtId="0" fontId="0" fillId="0" borderId="0" xfId="0"/>
    <xf numFmtId="0" fontId="4" fillId="0" borderId="0" xfId="0" applyFont="1"/>
    <xf numFmtId="0" fontId="0" fillId="0" borderId="0" xfId="0" applyFill="1" applyBorder="1" applyAlignment="1">
      <alignment horizontal="right" vertical="center" wrapText="1"/>
    </xf>
    <xf numFmtId="0" fontId="0" fillId="0" borderId="4" xfId="0" applyFill="1" applyBorder="1" applyAlignment="1">
      <alignment horizontal="right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right" vertical="center" wrapText="1"/>
    </xf>
    <xf numFmtId="0" fontId="0" fillId="0" borderId="3" xfId="0" applyFill="1" applyBorder="1" applyAlignment="1">
      <alignment horizontal="right" vertical="center" wrapText="1"/>
    </xf>
    <xf numFmtId="0" fontId="4" fillId="0" borderId="2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0" fontId="0" fillId="0" borderId="9" xfId="0" applyFill="1" applyBorder="1" applyAlignment="1">
      <alignment horizontal="right" vertical="center" wrapText="1"/>
    </xf>
    <xf numFmtId="0" fontId="0" fillId="0" borderId="10" xfId="0" applyFill="1" applyBorder="1" applyAlignment="1">
      <alignment horizontal="right" vertical="center" wrapText="1"/>
    </xf>
    <xf numFmtId="0" fontId="4" fillId="0" borderId="9" xfId="1" applyNumberFormat="1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left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8B917-12BE-479A-8797-EDB258AE16AB}">
  <dimension ref="B1:H9"/>
  <sheetViews>
    <sheetView tabSelected="1" workbookViewId="0">
      <selection activeCell="H17" sqref="H17"/>
    </sheetView>
  </sheetViews>
  <sheetFormatPr defaultRowHeight="14.75" x14ac:dyDescent="0.75"/>
  <cols>
    <col min="1" max="1" width="3.90625" customWidth="1"/>
    <col min="2" max="2" width="6.5" bestFit="1" customWidth="1"/>
    <col min="3" max="3" width="10.08984375" customWidth="1"/>
    <col min="4" max="4" width="9.86328125" customWidth="1"/>
    <col min="5" max="5" width="6.26953125" bestFit="1" customWidth="1"/>
    <col min="6" max="6" width="8.54296875" customWidth="1"/>
    <col min="7" max="7" width="11.26953125" bestFit="1" customWidth="1"/>
    <col min="8" max="8" width="36.26953125" bestFit="1" customWidth="1"/>
  </cols>
  <sheetData>
    <row r="1" spans="2:8" ht="16.75" thickBot="1" x14ac:dyDescent="0.95">
      <c r="G1" s="1"/>
      <c r="H1" s="1"/>
    </row>
    <row r="2" spans="2:8" ht="45" thickBot="1" x14ac:dyDescent="0.9">
      <c r="B2" s="4" t="s">
        <v>0</v>
      </c>
      <c r="C2" s="5" t="s">
        <v>15</v>
      </c>
      <c r="D2" s="5" t="s">
        <v>14</v>
      </c>
      <c r="E2" s="5" t="s">
        <v>16</v>
      </c>
      <c r="F2" s="5" t="s">
        <v>17</v>
      </c>
      <c r="G2" s="6" t="s">
        <v>8</v>
      </c>
      <c r="H2" s="7" t="s">
        <v>10</v>
      </c>
    </row>
    <row r="3" spans="2:8" ht="29.5" x14ac:dyDescent="0.75">
      <c r="B3" s="15" t="s">
        <v>1</v>
      </c>
      <c r="C3" s="14">
        <v>4.4784100000000002</v>
      </c>
      <c r="D3" s="14">
        <v>2.6704300000000001</v>
      </c>
      <c r="E3" s="14">
        <v>4.6789420754716898E-2</v>
      </c>
      <c r="F3" s="14">
        <v>3.6442049999999997E-2</v>
      </c>
      <c r="G3" s="16" t="s">
        <v>9</v>
      </c>
      <c r="H3" s="17" t="s">
        <v>11</v>
      </c>
    </row>
    <row r="4" spans="2:8" ht="29.5" x14ac:dyDescent="0.75">
      <c r="B4" s="10" t="s">
        <v>2</v>
      </c>
      <c r="C4" s="2">
        <v>2.9282400000000002</v>
      </c>
      <c r="D4" s="2">
        <v>1.5262</v>
      </c>
      <c r="E4" s="2">
        <v>5.2696967199999997E-3</v>
      </c>
      <c r="F4" s="2">
        <v>3.93839148173077E-2</v>
      </c>
      <c r="G4" s="8" t="s">
        <v>9</v>
      </c>
      <c r="H4" s="12" t="s">
        <v>12</v>
      </c>
    </row>
    <row r="5" spans="2:8" ht="29.5" x14ac:dyDescent="0.75">
      <c r="B5" s="10" t="s">
        <v>3</v>
      </c>
      <c r="C5" s="2">
        <v>2.5688</v>
      </c>
      <c r="D5" s="2">
        <v>1.56725</v>
      </c>
      <c r="E5" s="2">
        <v>1.27263778461538E-2</v>
      </c>
      <c r="F5" s="2">
        <v>1.52279350515463E-2</v>
      </c>
      <c r="G5" s="8" t="s">
        <v>9</v>
      </c>
      <c r="H5" s="12" t="s">
        <v>13</v>
      </c>
    </row>
    <row r="6" spans="2:8" ht="29.5" x14ac:dyDescent="0.75">
      <c r="B6" s="10" t="s">
        <v>4</v>
      </c>
      <c r="C6" s="2">
        <v>2.4860799999999998</v>
      </c>
      <c r="D6" s="2">
        <v>1.4233100000000001</v>
      </c>
      <c r="E6" s="2">
        <v>3.1581423492063401E-2</v>
      </c>
      <c r="F6" s="2">
        <v>2.5031401278688501E-2</v>
      </c>
      <c r="G6" s="8" t="s">
        <v>9</v>
      </c>
      <c r="H6" s="12"/>
    </row>
    <row r="7" spans="2:8" ht="29.5" x14ac:dyDescent="0.75">
      <c r="B7" s="10" t="s">
        <v>5</v>
      </c>
      <c r="C7" s="2">
        <v>2.3278400000000001</v>
      </c>
      <c r="D7" s="2">
        <v>1.9182600000000001</v>
      </c>
      <c r="E7" s="2">
        <v>1.15076639999999E-2</v>
      </c>
      <c r="F7" s="2">
        <v>1.49768823809523E-2</v>
      </c>
      <c r="G7" s="8" t="s">
        <v>9</v>
      </c>
      <c r="H7" s="12"/>
    </row>
    <row r="8" spans="2:8" ht="29.5" x14ac:dyDescent="0.75">
      <c r="B8" s="10" t="s">
        <v>6</v>
      </c>
      <c r="C8" s="2">
        <v>1.7412099999999999</v>
      </c>
      <c r="D8" s="2">
        <v>1.42425</v>
      </c>
      <c r="E8" s="2">
        <v>4.6570780579710098E-2</v>
      </c>
      <c r="F8" s="2">
        <v>4.6541175764285708E-2</v>
      </c>
      <c r="G8" s="8" t="s">
        <v>9</v>
      </c>
      <c r="H8" s="12"/>
    </row>
    <row r="9" spans="2:8" ht="30.25" thickBot="1" x14ac:dyDescent="0.9">
      <c r="B9" s="11" t="s">
        <v>7</v>
      </c>
      <c r="C9" s="3">
        <v>1.6457999999999999</v>
      </c>
      <c r="D9" s="3">
        <v>1.7192099999999999</v>
      </c>
      <c r="E9" s="3">
        <v>3.1692069999999899E-2</v>
      </c>
      <c r="F9" s="3">
        <v>2.1203275784000001E-2</v>
      </c>
      <c r="G9" s="9" t="s">
        <v>9</v>
      </c>
      <c r="H9" s="13"/>
    </row>
  </sheetData>
  <conditionalFormatting sqref="C1:C9">
    <cfRule type="colorScale" priority="6">
      <colorScale>
        <cfvo type="num" val="-1"/>
        <cfvo type="num" val="0"/>
        <cfvo type="num" val="3"/>
        <color rgb="FF5A8AC6"/>
        <color rgb="FFFCFCFF"/>
        <color rgb="FFF8696B"/>
      </colorScale>
    </cfRule>
  </conditionalFormatting>
  <conditionalFormatting sqref="D1:F2 D3:E9">
    <cfRule type="colorScale" priority="2">
      <colorScale>
        <cfvo type="num" val="-1"/>
        <cfvo type="num" val="0"/>
        <cfvo type="num" val="3"/>
        <color rgb="FF5A8AC6"/>
        <color rgb="FFFCFCFF"/>
        <color rgb="FFF8696B"/>
      </colorScale>
    </cfRule>
  </conditionalFormatting>
  <conditionalFormatting sqref="F3:F9">
    <cfRule type="colorScale" priority="1">
      <colorScale>
        <cfvo type="num" val="-1"/>
        <cfvo type="num" val="0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ared Sign. Lipids in Ro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Andrea Ghirardo</cp:lastModifiedBy>
  <dcterms:created xsi:type="dcterms:W3CDTF">2024-07-30T07:34:40Z</dcterms:created>
  <dcterms:modified xsi:type="dcterms:W3CDTF">2024-08-07T10:10:40Z</dcterms:modified>
</cp:coreProperties>
</file>